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68">
  <si>
    <t xml:space="preserve">Table S1 RPKM values and qRT-PCR data of 50 candidate DEGs in shoot</t>
  </si>
  <si>
    <t xml:space="preserve">Gene ID</t>
  </si>
  <si>
    <t xml:space="preserve">Gene family</t>
  </si>
  <si>
    <t xml:space="preserve">FPKM</t>
  </si>
  <si>
    <t xml:space="preserve">FPKM Ratio (L0/L1)</t>
  </si>
  <si>
    <t xml:space="preserve">RT-qPCR  data</t>
  </si>
  <si>
    <t xml:space="preserve">RT-qPCR Ratio (L0/L1)</t>
  </si>
  <si>
    <t xml:space="preserve">L0</t>
  </si>
  <si>
    <t xml:space="preserve">L1</t>
  </si>
  <si>
    <t xml:space="preserve">TraesCS1A02G300200</t>
  </si>
  <si>
    <t xml:space="preserve">Expansin</t>
  </si>
  <si>
    <t xml:space="preserve">TraesCS1B02G310300</t>
  </si>
  <si>
    <t xml:space="preserve">TraesCS2B02G411700</t>
  </si>
  <si>
    <t xml:space="preserve">TraesCS2D02G021000</t>
  </si>
  <si>
    <t xml:space="preserve">Psb</t>
  </si>
  <si>
    <t xml:space="preserve">TraesCS3B02G392800</t>
  </si>
  <si>
    <t xml:space="preserve">TraesCS3D02G523300</t>
  </si>
  <si>
    <t xml:space="preserve">TraesCS4A02G134100</t>
  </si>
  <si>
    <t xml:space="preserve">TraesCS4B02G170800</t>
  </si>
  <si>
    <t xml:space="preserve">TraesCS5D02G396200</t>
  </si>
  <si>
    <t xml:space="preserve">TraesCS6D02G079500</t>
  </si>
  <si>
    <t xml:space="preserve">TraesCS7A02G325500</t>
  </si>
  <si>
    <t xml:space="preserve">Pet</t>
  </si>
  <si>
    <t xml:space="preserve">TraesCS7B02G226200</t>
  </si>
  <si>
    <t xml:space="preserve">TraesCSU02G269500</t>
  </si>
  <si>
    <t xml:space="preserve">TraesCS2D02G376600</t>
  </si>
  <si>
    <t xml:space="preserve">ARF</t>
  </si>
  <si>
    <t xml:space="preserve">TraesCS3B02G190100</t>
  </si>
  <si>
    <t xml:space="preserve">TraesCS6D02G100900</t>
  </si>
  <si>
    <t xml:space="preserve">TraesCS5B02G330100</t>
  </si>
  <si>
    <t xml:space="preserve">MYB</t>
  </si>
  <si>
    <t xml:space="preserve">TraesCS5D02G335700</t>
  </si>
  <si>
    <t xml:space="preserve">TraesCS1D02G268900</t>
  </si>
  <si>
    <t xml:space="preserve">TraesCS5D02G164600</t>
  </si>
  <si>
    <t xml:space="preserve">TraesCS5A02G159600</t>
  </si>
  <si>
    <t xml:space="preserve">TraesCS5D02G059700</t>
  </si>
  <si>
    <t xml:space="preserve">NAC</t>
  </si>
  <si>
    <t xml:space="preserve">TraesCS7A02G305200</t>
  </si>
  <si>
    <t xml:space="preserve">TraesCS7D02G302000</t>
  </si>
  <si>
    <t xml:space="preserve">TraesCS4B02G328900</t>
  </si>
  <si>
    <t xml:space="preserve">TraesCS4D02G325800</t>
  </si>
  <si>
    <t xml:space="preserve">TraesCS5A02G500700</t>
  </si>
  <si>
    <t xml:space="preserve">TraesCS7A02G549000</t>
  </si>
  <si>
    <t xml:space="preserve">TraesCS7B02G472600</t>
  </si>
  <si>
    <t xml:space="preserve">TraesCS7D02G535300</t>
  </si>
  <si>
    <t xml:space="preserve">TraesCS2B02G542300</t>
  </si>
  <si>
    <t xml:space="preserve">ERF</t>
  </si>
  <si>
    <t xml:space="preserve">TraesCS6A02G256600</t>
  </si>
  <si>
    <t xml:space="preserve">TraesCS6A02G235100</t>
  </si>
  <si>
    <t xml:space="preserve">TraesCS4D02G267500</t>
  </si>
  <si>
    <t xml:space="preserve">TraesCS4A02G035400</t>
  </si>
  <si>
    <t xml:space="preserve">TraesCS4B02G268100</t>
  </si>
  <si>
    <t xml:space="preserve">TraesCS7D02G182700</t>
  </si>
  <si>
    <t xml:space="preserve">TraesCS1A02G411100</t>
  </si>
  <si>
    <t xml:space="preserve">TraesCS1B02G441300</t>
  </si>
  <si>
    <t xml:space="preserve">TraesCS3D02G227400</t>
  </si>
  <si>
    <t xml:space="preserve">WRKY</t>
  </si>
  <si>
    <t xml:space="preserve">TraesCS1D02G292700</t>
  </si>
  <si>
    <t xml:space="preserve">TraesCS3B02G379200</t>
  </si>
  <si>
    <t xml:space="preserve">TraesCS1B02G440700</t>
  </si>
  <si>
    <t xml:space="preserve">TraesCS2A02G161500</t>
  </si>
  <si>
    <t xml:space="preserve">TraesCS2B02G187500</t>
  </si>
  <si>
    <t xml:space="preserve">TraesCS2D02G168600</t>
  </si>
  <si>
    <t xml:space="preserve">TraesCS2D02G489700</t>
  </si>
  <si>
    <t xml:space="preserve">TraesCS7A02G338500</t>
  </si>
  <si>
    <t xml:space="preserve">TraesCS7D02G345700</t>
  </si>
  <si>
    <t xml:space="preserve">TraesCS6A02G326200</t>
  </si>
  <si>
    <t xml:space="preserve">N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sz val="11"/>
      <color rgb="FF00000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29"/>
    <col collapsed="false" customWidth="true" hidden="false" outlineLevel="0" max="2" min="2" style="1" width="11.59"/>
    <col collapsed="false" customWidth="true" hidden="false" outlineLevel="0" max="3" min="3" style="1" width="12.79"/>
    <col collapsed="false" customWidth="true" hidden="false" outlineLevel="0" max="4" min="4" style="2" width="12.79"/>
    <col collapsed="false" customWidth="true" hidden="false" outlineLevel="0" max="5" min="5" style="2" width="13.99"/>
    <col collapsed="false" customWidth="true" hidden="false" outlineLevel="0" max="6" min="6" style="1" width="12.69"/>
    <col collapsed="false" customWidth="true" hidden="false" outlineLevel="0" max="7" min="7" style="1" width="13.99"/>
    <col collapsed="false" customWidth="true" hidden="false" outlineLevel="0" max="8" min="8" style="1" width="11.5"/>
    <col collapsed="false" customWidth="true" hidden="false" outlineLevel="0" max="9" min="9" style="2" width="11.5"/>
    <col collapsed="false" customWidth="false" hidden="false" outlineLevel="0" max="257" min="10" style="2" width="8.99"/>
  </cols>
  <sheetData>
    <row r="1" customFormat="false" ht="15.75" hidden="false" customHeight="false" outlineLevel="0" collapsed="false">
      <c r="A1" s="3" t="s">
        <v>0</v>
      </c>
      <c r="B1" s="3"/>
      <c r="C1" s="3"/>
      <c r="D1" s="4"/>
      <c r="E1" s="4"/>
      <c r="F1" s="3"/>
      <c r="G1" s="3"/>
      <c r="H1" s="3"/>
    </row>
    <row r="2" s="2" customFormat="true" ht="15.6" hidden="false" customHeight="true" outlineLevel="0" collapsed="false">
      <c r="A2" s="5" t="s">
        <v>1</v>
      </c>
      <c r="B2" s="5" t="s">
        <v>2</v>
      </c>
      <c r="C2" s="6" t="s">
        <v>3</v>
      </c>
      <c r="D2" s="6"/>
      <c r="E2" s="7" t="s">
        <v>4</v>
      </c>
      <c r="F2" s="6" t="s">
        <v>5</v>
      </c>
      <c r="G2" s="6"/>
      <c r="H2" s="7" t="s">
        <v>6</v>
      </c>
    </row>
    <row r="3" s="2" customFormat="true" ht="15.75" hidden="false" customHeight="false" outlineLevel="0" collapsed="false">
      <c r="A3" s="5"/>
      <c r="B3" s="5"/>
      <c r="C3" s="8" t="s">
        <v>7</v>
      </c>
      <c r="D3" s="8" t="s">
        <v>8</v>
      </c>
      <c r="E3" s="7"/>
      <c r="F3" s="8" t="s">
        <v>7</v>
      </c>
      <c r="G3" s="8" t="s">
        <v>8</v>
      </c>
      <c r="H3" s="7"/>
    </row>
    <row r="4" s="2" customFormat="true" ht="15.75" hidden="false" customHeight="false" outlineLevel="0" collapsed="false">
      <c r="A4" s="9" t="s">
        <v>9</v>
      </c>
      <c r="B4" s="9" t="s">
        <v>10</v>
      </c>
      <c r="C4" s="9" t="n">
        <v>1.145903</v>
      </c>
      <c r="D4" s="9" t="n">
        <v>2.71711666666667</v>
      </c>
      <c r="E4" s="10" t="n">
        <f aca="false">C4/D4</f>
        <v>0.421734927343323</v>
      </c>
      <c r="F4" s="10" t="n">
        <v>1.28947478100839</v>
      </c>
      <c r="G4" s="10" t="n">
        <v>2.70214619199464</v>
      </c>
      <c r="H4" s="10" t="n">
        <f aca="false">F4/G4</f>
        <v>0.47720392953889</v>
      </c>
    </row>
    <row r="5" s="2" customFormat="true" ht="15" hidden="false" customHeight="false" outlineLevel="0" collapsed="false">
      <c r="A5" s="9" t="s">
        <v>11</v>
      </c>
      <c r="B5" s="9" t="s">
        <v>10</v>
      </c>
      <c r="C5" s="9" t="n">
        <v>0.375578333333333</v>
      </c>
      <c r="D5" s="9" t="n">
        <v>1.41186733333333</v>
      </c>
      <c r="E5" s="10" t="n">
        <f aca="false">C5/D5</f>
        <v>0.266015314942244</v>
      </c>
      <c r="F5" s="10" t="n">
        <v>0.70382666180555</v>
      </c>
      <c r="G5" s="10" t="n">
        <v>1.88179858291963</v>
      </c>
      <c r="H5" s="10" t="n">
        <f aca="false">F5/G5</f>
        <v>0.374018063460094</v>
      </c>
    </row>
    <row r="6" s="2" customFormat="true" ht="15" hidden="false" customHeight="false" outlineLevel="0" collapsed="false">
      <c r="A6" s="9" t="s">
        <v>12</v>
      </c>
      <c r="B6" s="9" t="s">
        <v>10</v>
      </c>
      <c r="C6" s="9" t="n">
        <v>0.251600666666667</v>
      </c>
      <c r="D6" s="9" t="n">
        <v>0.0319026333333333</v>
      </c>
      <c r="E6" s="10" t="n">
        <f aca="false">C6/D6</f>
        <v>7.88651720495382</v>
      </c>
      <c r="F6" s="10" t="n">
        <v>0.177658357014713</v>
      </c>
      <c r="G6" s="10" t="n">
        <v>0.01363407796902</v>
      </c>
      <c r="H6" s="10" t="n">
        <f aca="false">F6/G6</f>
        <v>13.0304636234585</v>
      </c>
    </row>
    <row r="7" s="2" customFormat="true" ht="15" hidden="false" customHeight="false" outlineLevel="0" collapsed="false">
      <c r="A7" s="9" t="s">
        <v>13</v>
      </c>
      <c r="B7" s="9" t="s">
        <v>14</v>
      </c>
      <c r="C7" s="9" t="n">
        <v>0.236810333333333</v>
      </c>
      <c r="D7" s="9" t="n">
        <v>0.676118</v>
      </c>
      <c r="E7" s="10" t="n">
        <f aca="false">C7/D7</f>
        <v>0.350250005669622</v>
      </c>
      <c r="F7" s="10" t="n">
        <v>0.409894706158549</v>
      </c>
      <c r="G7" s="10" t="n">
        <v>1.06400580003112</v>
      </c>
      <c r="H7" s="10" t="n">
        <f aca="false">F7/G7</f>
        <v>0.385237285498407</v>
      </c>
    </row>
    <row r="8" s="2" customFormat="true" ht="15" hidden="false" customHeight="false" outlineLevel="0" collapsed="false">
      <c r="A8" s="9" t="s">
        <v>15</v>
      </c>
      <c r="B8" s="9" t="s">
        <v>14</v>
      </c>
      <c r="C8" s="9" t="n">
        <v>15.4772666666667</v>
      </c>
      <c r="D8" s="9" t="n">
        <v>35.7450333333333</v>
      </c>
      <c r="E8" s="10" t="n">
        <f aca="false">C8/D8</f>
        <v>0.432990690548151</v>
      </c>
      <c r="F8" s="10" t="n">
        <v>10.6040283544978</v>
      </c>
      <c r="G8" s="10" t="n">
        <v>33.0192311839195</v>
      </c>
      <c r="H8" s="10" t="n">
        <f aca="false">F8/G8</f>
        <v>0.321147039900252</v>
      </c>
    </row>
    <row r="9" s="2" customFormat="true" ht="15" hidden="false" customHeight="false" outlineLevel="0" collapsed="false">
      <c r="A9" s="9" t="s">
        <v>16</v>
      </c>
      <c r="B9" s="9" t="s">
        <v>14</v>
      </c>
      <c r="C9" s="9" t="n">
        <v>0.275835</v>
      </c>
      <c r="D9" s="9" t="n">
        <v>0.379935966666667</v>
      </c>
      <c r="E9" s="10" t="n">
        <f aca="false">C9/D9</f>
        <v>0.726003916975834</v>
      </c>
      <c r="F9" s="10" t="n">
        <v>0.393514962870052</v>
      </c>
      <c r="G9" s="10" t="n">
        <v>0.378883099913626</v>
      </c>
      <c r="H9" s="10" t="n">
        <f aca="false">F9/G9</f>
        <v>1.03861841016335</v>
      </c>
    </row>
    <row r="10" s="2" customFormat="true" ht="15" hidden="false" customHeight="false" outlineLevel="0" collapsed="false">
      <c r="A10" s="9" t="s">
        <v>17</v>
      </c>
      <c r="B10" s="9" t="s">
        <v>14</v>
      </c>
      <c r="C10" s="9" t="n">
        <v>61.4915333333333</v>
      </c>
      <c r="D10" s="9" t="n">
        <v>118.517333333333</v>
      </c>
      <c r="E10" s="10" t="n">
        <f aca="false">C10/D10</f>
        <v>0.518840000900009</v>
      </c>
      <c r="F10" s="10" t="n">
        <v>13.8170730540902</v>
      </c>
      <c r="G10" s="10" t="n">
        <v>42.63300633712</v>
      </c>
      <c r="H10" s="10" t="n">
        <f aca="false">F10/G10</f>
        <v>0.32409333146323</v>
      </c>
    </row>
    <row r="11" s="2" customFormat="true" ht="15" hidden="false" customHeight="false" outlineLevel="0" collapsed="false">
      <c r="A11" s="9" t="s">
        <v>18</v>
      </c>
      <c r="B11" s="9" t="s">
        <v>14</v>
      </c>
      <c r="C11" s="9" t="n">
        <v>23.0864333333333</v>
      </c>
      <c r="D11" s="9" t="n">
        <v>49.9845666666667</v>
      </c>
      <c r="E11" s="10" t="n">
        <f aca="false">C11/D11</f>
        <v>0.461871230919944</v>
      </c>
      <c r="F11" s="10" t="n">
        <v>8.5135321122933</v>
      </c>
      <c r="G11" s="10" t="n">
        <v>16.6871228505875</v>
      </c>
      <c r="H11" s="10" t="n">
        <f aca="false">F11/G11</f>
        <v>0.510185739538291</v>
      </c>
    </row>
    <row r="12" s="2" customFormat="true" ht="15" hidden="false" customHeight="false" outlineLevel="0" collapsed="false">
      <c r="A12" s="9" t="s">
        <v>19</v>
      </c>
      <c r="B12" s="9" t="s">
        <v>14</v>
      </c>
      <c r="C12" s="9" t="n">
        <v>4.68531</v>
      </c>
      <c r="D12" s="9" t="n">
        <v>9.25253</v>
      </c>
      <c r="E12" s="10" t="n">
        <f aca="false">C12/D12</f>
        <v>0.506381497817354</v>
      </c>
      <c r="F12" s="10" t="n">
        <v>3.7163670365057</v>
      </c>
      <c r="G12" s="10" t="n">
        <v>11.1507458536809</v>
      </c>
      <c r="H12" s="10" t="n">
        <f aca="false">F12/G12</f>
        <v>0.33328416639313</v>
      </c>
    </row>
    <row r="13" s="2" customFormat="true" ht="15" hidden="false" customHeight="false" outlineLevel="0" collapsed="false">
      <c r="A13" s="9" t="s">
        <v>20</v>
      </c>
      <c r="B13" s="9" t="s">
        <v>14</v>
      </c>
      <c r="C13" s="9" t="n">
        <v>0.368962666666667</v>
      </c>
      <c r="D13" s="9" t="n">
        <v>1.04980433333333</v>
      </c>
      <c r="E13" s="10" t="n">
        <f aca="false">C13/D13</f>
        <v>0.351458509887398</v>
      </c>
      <c r="F13" s="10" t="n">
        <v>0.214838359129883</v>
      </c>
      <c r="G13" s="10" t="n">
        <v>1.72889479001662</v>
      </c>
      <c r="H13" s="10" t="n">
        <f aca="false">F13/G13</f>
        <v>0.124263408259688</v>
      </c>
    </row>
    <row r="14" s="2" customFormat="true" ht="15" hidden="false" customHeight="false" outlineLevel="0" collapsed="false">
      <c r="A14" s="9" t="s">
        <v>21</v>
      </c>
      <c r="B14" s="9" t="s">
        <v>22</v>
      </c>
      <c r="C14" s="9" t="n">
        <v>78.2318333333333</v>
      </c>
      <c r="D14" s="9" t="n">
        <v>146.852333333333</v>
      </c>
      <c r="E14" s="10" t="n">
        <f aca="false">C14/D14</f>
        <v>0.532724482870548</v>
      </c>
      <c r="F14" s="10" t="n">
        <v>24.7749721444582</v>
      </c>
      <c r="G14" s="10" t="n">
        <v>87.78133649392</v>
      </c>
      <c r="H14" s="10" t="n">
        <f aca="false">F14/G14</f>
        <v>0.282235075632212</v>
      </c>
    </row>
    <row r="15" s="2" customFormat="true" ht="15" hidden="false" customHeight="false" outlineLevel="0" collapsed="false">
      <c r="A15" s="9" t="s">
        <v>23</v>
      </c>
      <c r="B15" s="9" t="s">
        <v>22</v>
      </c>
      <c r="C15" s="9" t="n">
        <v>107.761566666667</v>
      </c>
      <c r="D15" s="9" t="n">
        <v>275.951666666667</v>
      </c>
      <c r="E15" s="10" t="n">
        <f aca="false">C15/D15</f>
        <v>0.390508845148003</v>
      </c>
      <c r="F15" s="10" t="n">
        <v>28.593802198172</v>
      </c>
      <c r="G15" s="10" t="n">
        <v>70.239749693244</v>
      </c>
      <c r="H15" s="10" t="n">
        <f aca="false">F15/G15</f>
        <v>0.407088611833739</v>
      </c>
    </row>
    <row r="16" s="2" customFormat="true" ht="15" hidden="false" customHeight="false" outlineLevel="0" collapsed="false">
      <c r="A16" s="9" t="s">
        <v>24</v>
      </c>
      <c r="B16" s="9" t="s">
        <v>22</v>
      </c>
      <c r="C16" s="9" t="n">
        <v>0.0939264666666667</v>
      </c>
      <c r="D16" s="9" t="n">
        <v>0.638429</v>
      </c>
      <c r="E16" s="10" t="n">
        <f aca="false">C16/D16</f>
        <v>0.147121240837535</v>
      </c>
      <c r="F16" s="10" t="n">
        <v>0.0590617696580667</v>
      </c>
      <c r="G16" s="10" t="n">
        <v>0.77288636913012</v>
      </c>
      <c r="H16" s="10" t="n">
        <f aca="false">F16/G16</f>
        <v>0.0764171448961384</v>
      </c>
    </row>
    <row r="17" s="2" customFormat="true" ht="15" hidden="false" customHeight="false" outlineLevel="0" collapsed="false">
      <c r="A17" s="9" t="s">
        <v>25</v>
      </c>
      <c r="B17" s="9" t="s">
        <v>26</v>
      </c>
      <c r="C17" s="9" t="n">
        <v>1.317729</v>
      </c>
      <c r="D17" s="9" t="n">
        <v>0.608272</v>
      </c>
      <c r="E17" s="10" t="n">
        <f aca="false">C17/D17</f>
        <v>2.16634827840177</v>
      </c>
      <c r="F17" s="10" t="n">
        <v>1.58571708940894</v>
      </c>
      <c r="G17" s="10" t="n">
        <v>0.955677581521647</v>
      </c>
      <c r="H17" s="10" t="n">
        <f aca="false">F17/G17</f>
        <v>1.6592594825591</v>
      </c>
    </row>
    <row r="18" s="2" customFormat="true" ht="15" hidden="false" customHeight="false" outlineLevel="0" collapsed="false">
      <c r="A18" s="9" t="s">
        <v>27</v>
      </c>
      <c r="B18" s="9" t="s">
        <v>26</v>
      </c>
      <c r="C18" s="9" t="n">
        <v>0.110966766666667</v>
      </c>
      <c r="D18" s="9" t="n">
        <v>0.037243</v>
      </c>
      <c r="E18" s="10" t="n">
        <f aca="false">C18/D18</f>
        <v>2.97953351412794</v>
      </c>
      <c r="F18" s="10" t="n">
        <v>0.0786624181658813</v>
      </c>
      <c r="G18" s="10" t="n">
        <v>0.0344163331319316</v>
      </c>
      <c r="H18" s="10" t="n">
        <f aca="false">F18/G18</f>
        <v>2.28561299265487</v>
      </c>
    </row>
    <row r="19" s="2" customFormat="true" ht="15" hidden="false" customHeight="false" outlineLevel="0" collapsed="false">
      <c r="A19" s="9" t="s">
        <v>28</v>
      </c>
      <c r="B19" s="9" t="s">
        <v>26</v>
      </c>
      <c r="C19" s="9" t="n">
        <v>1.74893233333333</v>
      </c>
      <c r="D19" s="9" t="n">
        <v>2.9228</v>
      </c>
      <c r="E19" s="10" t="n">
        <f aca="false">C19/D19</f>
        <v>0.59837564435929</v>
      </c>
      <c r="F19" s="10" t="n">
        <v>0.810553840305066</v>
      </c>
      <c r="G19" s="10" t="n">
        <v>2.96536774578636</v>
      </c>
      <c r="H19" s="10" t="n">
        <f aca="false">F19/G19</f>
        <v>0.273340074416343</v>
      </c>
    </row>
    <row r="20" s="2" customFormat="true" ht="15" hidden="false" customHeight="false" outlineLevel="0" collapsed="false">
      <c r="A20" s="9" t="s">
        <v>29</v>
      </c>
      <c r="B20" s="9" t="s">
        <v>30</v>
      </c>
      <c r="C20" s="9" t="n">
        <v>1.14153566666667</v>
      </c>
      <c r="D20" s="9" t="n">
        <v>0.460406666666667</v>
      </c>
      <c r="E20" s="10" t="n">
        <f aca="false">C20/D20</f>
        <v>2.47940733554394</v>
      </c>
      <c r="F20" s="10" t="n">
        <v>0.423219116855308</v>
      </c>
      <c r="G20" s="10" t="n">
        <v>0.676096528016114</v>
      </c>
      <c r="H20" s="10" t="n">
        <f aca="false">F20/G20</f>
        <v>0.625974397616225</v>
      </c>
    </row>
    <row r="21" s="2" customFormat="true" ht="15" hidden="false" customHeight="false" outlineLevel="0" collapsed="false">
      <c r="A21" s="9" t="s">
        <v>31</v>
      </c>
      <c r="B21" s="9" t="s">
        <v>30</v>
      </c>
      <c r="C21" s="9" t="n">
        <v>2.51785666666667</v>
      </c>
      <c r="D21" s="9" t="n">
        <v>1.132177</v>
      </c>
      <c r="E21" s="10" t="n">
        <f aca="false">C21/D21</f>
        <v>2.22390727480479</v>
      </c>
      <c r="F21" s="10" t="n">
        <v>1.95433826585223</v>
      </c>
      <c r="G21" s="10" t="n">
        <v>1.45356427544987</v>
      </c>
      <c r="H21" s="10" t="n">
        <f aca="false">F21/G21</f>
        <v>1.34451451432884</v>
      </c>
    </row>
    <row r="22" s="2" customFormat="true" ht="15" hidden="false" customHeight="false" outlineLevel="0" collapsed="false">
      <c r="A22" s="9" t="s">
        <v>32</v>
      </c>
      <c r="B22" s="9" t="s">
        <v>30</v>
      </c>
      <c r="C22" s="9" t="n">
        <v>0.339142666666667</v>
      </c>
      <c r="D22" s="9" t="n">
        <v>1.046621</v>
      </c>
      <c r="E22" s="10" t="n">
        <f aca="false">C22/D22</f>
        <v>0.324035793918397</v>
      </c>
      <c r="F22" s="10" t="n">
        <v>0.394797539258358</v>
      </c>
      <c r="G22" s="10" t="n">
        <v>1.02926405147143</v>
      </c>
      <c r="H22" s="10" t="n">
        <f aca="false">F22/G22</f>
        <v>0.383572649500346</v>
      </c>
    </row>
    <row r="23" s="2" customFormat="true" ht="15" hidden="false" customHeight="false" outlineLevel="0" collapsed="false">
      <c r="A23" s="9" t="s">
        <v>33</v>
      </c>
      <c r="B23" s="9" t="s">
        <v>30</v>
      </c>
      <c r="C23" s="9" t="n">
        <v>12.9145333333333</v>
      </c>
      <c r="D23" s="9" t="n">
        <v>32.9377333333333</v>
      </c>
      <c r="E23" s="10" t="n">
        <f aca="false">C23/D23</f>
        <v>0.392089316002315</v>
      </c>
      <c r="F23" s="10" t="n">
        <v>5.78910487106927</v>
      </c>
      <c r="G23" s="10" t="n">
        <v>35.5951612800268</v>
      </c>
      <c r="H23" s="10" t="n">
        <f aca="false">F23/G23</f>
        <v>0.16263741089769</v>
      </c>
    </row>
    <row r="24" s="2" customFormat="true" ht="15" hidden="false" customHeight="false" outlineLevel="0" collapsed="false">
      <c r="A24" s="9" t="s">
        <v>34</v>
      </c>
      <c r="B24" s="9" t="s">
        <v>30</v>
      </c>
      <c r="C24" s="9" t="n">
        <v>7.96365333333333</v>
      </c>
      <c r="D24" s="9" t="n">
        <v>17.1355333333333</v>
      </c>
      <c r="E24" s="10" t="n">
        <f aca="false">C24/D24</f>
        <v>0.464744993833477</v>
      </c>
      <c r="F24" s="10" t="n">
        <v>15.1725403147023</v>
      </c>
      <c r="G24" s="10" t="n">
        <v>13.0434247483934</v>
      </c>
      <c r="H24" s="10" t="n">
        <f aca="false">F24/G24</f>
        <v>1.16323286309994</v>
      </c>
    </row>
    <row r="25" s="2" customFormat="true" ht="15" hidden="false" customHeight="false" outlineLevel="0" collapsed="false">
      <c r="A25" s="9" t="s">
        <v>35</v>
      </c>
      <c r="B25" s="9" t="s">
        <v>36</v>
      </c>
      <c r="C25" s="9" t="n">
        <v>2.54704666666667</v>
      </c>
      <c r="D25" s="9" t="n">
        <v>4.47957666666667</v>
      </c>
      <c r="E25" s="10" t="n">
        <f aca="false">C25/D25</f>
        <v>0.568590930839447</v>
      </c>
      <c r="F25" s="10" t="n">
        <v>1.82169727403878</v>
      </c>
      <c r="G25" s="10" t="n">
        <v>5.2155664787223</v>
      </c>
      <c r="H25" s="10" t="n">
        <f aca="false">F25/G25</f>
        <v>0.349280808033158</v>
      </c>
    </row>
    <row r="26" s="2" customFormat="true" ht="15" hidden="false" customHeight="false" outlineLevel="0" collapsed="false">
      <c r="A26" s="9" t="s">
        <v>37</v>
      </c>
      <c r="B26" s="9" t="s">
        <v>36</v>
      </c>
      <c r="C26" s="9" t="n">
        <v>7.29654</v>
      </c>
      <c r="D26" s="9" t="n">
        <v>1.20090366666667</v>
      </c>
      <c r="E26" s="10" t="n">
        <f aca="false">C26/D26</f>
        <v>6.07587452893113</v>
      </c>
      <c r="F26" s="10" t="n">
        <v>3.91313636831084</v>
      </c>
      <c r="G26" s="10" t="n">
        <v>1.92963252454123</v>
      </c>
      <c r="H26" s="10" t="n">
        <f aca="false">F26/G26</f>
        <v>2.02791791625775</v>
      </c>
    </row>
    <row r="27" s="2" customFormat="true" ht="15" hidden="false" customHeight="false" outlineLevel="0" collapsed="false">
      <c r="A27" s="9" t="s">
        <v>38</v>
      </c>
      <c r="B27" s="9" t="s">
        <v>36</v>
      </c>
      <c r="C27" s="9" t="n">
        <v>2.91659666666667</v>
      </c>
      <c r="D27" s="9" t="n">
        <v>0.567054233333333</v>
      </c>
      <c r="E27" s="10" t="n">
        <f aca="false">C27/D27</f>
        <v>5.14341749910223</v>
      </c>
      <c r="F27" s="10" t="n">
        <v>4.8406792581531</v>
      </c>
      <c r="G27" s="10" t="n">
        <v>0.545879504873268</v>
      </c>
      <c r="H27" s="10" t="n">
        <f aca="false">F27/G27</f>
        <v>8.86766990689075</v>
      </c>
    </row>
    <row r="28" s="2" customFormat="true" ht="15" hidden="false" customHeight="false" outlineLevel="0" collapsed="false">
      <c r="A28" s="9" t="s">
        <v>39</v>
      </c>
      <c r="B28" s="9" t="s">
        <v>36</v>
      </c>
      <c r="C28" s="9" t="n">
        <v>0.0386325333333333</v>
      </c>
      <c r="D28" s="9" t="n">
        <v>0.652380333333333</v>
      </c>
      <c r="E28" s="10" t="n">
        <f aca="false">C28/D28</f>
        <v>0.0592178080168981</v>
      </c>
      <c r="F28" s="10" t="n">
        <v>0.0399344084429707</v>
      </c>
      <c r="G28" s="10" t="n">
        <v>0.810118398110082</v>
      </c>
      <c r="H28" s="10" t="n">
        <f aca="false">F28/G28</f>
        <v>0.049294533411577</v>
      </c>
    </row>
    <row r="29" customFormat="false" ht="15" hidden="false" customHeight="false" outlineLevel="0" collapsed="false">
      <c r="A29" s="9" t="s">
        <v>40</v>
      </c>
      <c r="B29" s="9" t="s">
        <v>36</v>
      </c>
      <c r="C29" s="9" t="n">
        <v>0.503374</v>
      </c>
      <c r="D29" s="9" t="n">
        <v>1.755475</v>
      </c>
      <c r="E29" s="10" t="n">
        <f aca="false">C29/D29</f>
        <v>0.286745182927698</v>
      </c>
      <c r="F29" s="10" t="n">
        <v>0.827148373732418</v>
      </c>
      <c r="G29" s="10" t="n">
        <v>2.13139754044061</v>
      </c>
      <c r="H29" s="10" t="n">
        <f aca="false">F29/G29</f>
        <v>0.388077943245362</v>
      </c>
    </row>
    <row r="30" customFormat="false" ht="15" hidden="false" customHeight="false" outlineLevel="0" collapsed="false">
      <c r="A30" s="9" t="s">
        <v>41</v>
      </c>
      <c r="B30" s="9" t="s">
        <v>36</v>
      </c>
      <c r="C30" s="9" t="n">
        <v>0.392397666666667</v>
      </c>
      <c r="D30" s="9" t="n">
        <v>3.24385</v>
      </c>
      <c r="E30" s="10" t="n">
        <f aca="false">C30/D30</f>
        <v>0.120966649711505</v>
      </c>
      <c r="F30" s="10" t="n">
        <v>0.355621781500815</v>
      </c>
      <c r="G30" s="10" t="n">
        <v>3.35500678506392</v>
      </c>
      <c r="H30" s="10" t="n">
        <f aca="false">F30/G30</f>
        <v>0.105997336006592</v>
      </c>
    </row>
    <row r="31" customFormat="false" ht="15" hidden="false" customHeight="false" outlineLevel="0" collapsed="false">
      <c r="A31" s="9" t="s">
        <v>42</v>
      </c>
      <c r="B31" s="9" t="s">
        <v>36</v>
      </c>
      <c r="C31" s="9" t="n">
        <v>1.91616666666667</v>
      </c>
      <c r="D31" s="9" t="n">
        <v>10.4355633333333</v>
      </c>
      <c r="E31" s="10" t="n">
        <f aca="false">C31/D31</f>
        <v>0.183618900624755</v>
      </c>
      <c r="F31" s="10" t="n">
        <v>1.78259068845806</v>
      </c>
      <c r="G31" s="10" t="n">
        <v>11.5117388886005</v>
      </c>
      <c r="H31" s="10" t="n">
        <f aca="false">F31/G31</f>
        <v>0.154849819450238</v>
      </c>
    </row>
    <row r="32" customFormat="false" ht="15" hidden="false" customHeight="false" outlineLevel="0" collapsed="false">
      <c r="A32" s="9" t="s">
        <v>43</v>
      </c>
      <c r="B32" s="9" t="s">
        <v>36</v>
      </c>
      <c r="C32" s="9" t="n">
        <v>1.97052066666667</v>
      </c>
      <c r="D32" s="9" t="n">
        <v>12.9058366666667</v>
      </c>
      <c r="E32" s="10" t="n">
        <f aca="false">C32/D32</f>
        <v>0.152684457239115</v>
      </c>
      <c r="F32" s="10" t="n">
        <v>1.94249665679817</v>
      </c>
      <c r="G32" s="10" t="n">
        <v>13.8735002755991</v>
      </c>
      <c r="H32" s="10" t="n">
        <f aca="false">F32/G32</f>
        <v>0.140014893012592</v>
      </c>
    </row>
    <row r="33" customFormat="false" ht="15" hidden="false" customHeight="false" outlineLevel="0" collapsed="false">
      <c r="A33" s="9" t="s">
        <v>44</v>
      </c>
      <c r="B33" s="9" t="s">
        <v>36</v>
      </c>
      <c r="C33" s="9" t="n">
        <v>3.83697</v>
      </c>
      <c r="D33" s="9" t="n">
        <v>21.2291</v>
      </c>
      <c r="E33" s="10" t="n">
        <f aca="false">C33/D33</f>
        <v>0.180741058264364</v>
      </c>
      <c r="F33" s="10" t="n">
        <v>2.68793205759139</v>
      </c>
      <c r="G33" s="10" t="n">
        <v>20.9609284598625</v>
      </c>
      <c r="H33" s="10" t="n">
        <f aca="false">F33/G33</f>
        <v>0.128235352872771</v>
      </c>
    </row>
    <row r="34" customFormat="false" ht="15" hidden="false" customHeight="false" outlineLevel="0" collapsed="false">
      <c r="A34" s="9" t="s">
        <v>45</v>
      </c>
      <c r="B34" s="9" t="s">
        <v>46</v>
      </c>
      <c r="C34" s="9" t="n">
        <v>2.47015333333333</v>
      </c>
      <c r="D34" s="9" t="n">
        <v>1.03077733333333</v>
      </c>
      <c r="E34" s="10" t="n">
        <f aca="false">C34/D34</f>
        <v>2.39639857557339</v>
      </c>
      <c r="F34" s="10" t="n">
        <v>3.19752507800282</v>
      </c>
      <c r="G34" s="10" t="n">
        <v>0.954834252662384</v>
      </c>
      <c r="H34" s="10" t="n">
        <f aca="false">F34/G34</f>
        <v>3.34877500371096</v>
      </c>
    </row>
    <row r="35" customFormat="false" ht="15" hidden="false" customHeight="false" outlineLevel="0" collapsed="false">
      <c r="A35" s="9" t="s">
        <v>47</v>
      </c>
      <c r="B35" s="9" t="s">
        <v>46</v>
      </c>
      <c r="C35" s="9" t="n">
        <v>0.0995646666666667</v>
      </c>
      <c r="D35" s="9" t="n">
        <v>0.453711333333333</v>
      </c>
      <c r="E35" s="10" t="n">
        <f aca="false">C35/D35</f>
        <v>0.219444962803075</v>
      </c>
      <c r="F35" s="10" t="n">
        <v>0.0907148298469556</v>
      </c>
      <c r="G35" s="10" t="n">
        <v>0.683329651854357</v>
      </c>
      <c r="H35" s="10" t="n">
        <f aca="false">F35/G35</f>
        <v>0.132754124748988</v>
      </c>
    </row>
    <row r="36" customFormat="false" ht="15" hidden="false" customHeight="false" outlineLevel="0" collapsed="false">
      <c r="A36" s="9" t="s">
        <v>48</v>
      </c>
      <c r="B36" s="9" t="s">
        <v>46</v>
      </c>
      <c r="C36" s="9" t="n">
        <v>0.614472333333333</v>
      </c>
      <c r="D36" s="9" t="n">
        <v>1.59235333333333</v>
      </c>
      <c r="E36" s="10" t="n">
        <f aca="false">C36/D36</f>
        <v>0.38588943827375</v>
      </c>
      <c r="F36" s="10" t="n">
        <v>0.76063712179859</v>
      </c>
      <c r="G36" s="10" t="n">
        <v>1.84594855217706</v>
      </c>
      <c r="H36" s="10" t="n">
        <f aca="false">F36/G36</f>
        <v>0.412057595484726</v>
      </c>
    </row>
    <row r="37" customFormat="false" ht="15" hidden="false" customHeight="false" outlineLevel="0" collapsed="false">
      <c r="A37" s="9" t="s">
        <v>49</v>
      </c>
      <c r="B37" s="9" t="s">
        <v>46</v>
      </c>
      <c r="C37" s="9" t="n">
        <v>0.0219090333333333</v>
      </c>
      <c r="D37" s="9" t="n">
        <v>1.43993666666667</v>
      </c>
      <c r="E37" s="10" t="n">
        <f aca="false">C37/D37</f>
        <v>0.0152152756718467</v>
      </c>
      <c r="F37" s="10" t="n">
        <v>0.0376825387009853</v>
      </c>
      <c r="G37" s="10" t="n">
        <v>1.98000868874224</v>
      </c>
      <c r="H37" s="10" t="n">
        <f aca="false">F37/G37</f>
        <v>0.019031501687461</v>
      </c>
    </row>
    <row r="38" customFormat="false" ht="15" hidden="false" customHeight="false" outlineLevel="0" collapsed="false">
      <c r="A38" s="9" t="s">
        <v>50</v>
      </c>
      <c r="B38" s="9" t="s">
        <v>46</v>
      </c>
      <c r="C38" s="9" t="n">
        <v>0.463415666666667</v>
      </c>
      <c r="D38" s="9" t="n">
        <v>2.57969666666667</v>
      </c>
      <c r="E38" s="10" t="n">
        <f aca="false">C38/D38</f>
        <v>0.179639595869799</v>
      </c>
      <c r="F38" s="10" t="n">
        <v>0.637137673640082</v>
      </c>
      <c r="G38" s="10" t="n">
        <v>3.58907689249433</v>
      </c>
      <c r="H38" s="10" t="n">
        <f aca="false">F38/G38</f>
        <v>0.177521321700435</v>
      </c>
    </row>
    <row r="39" customFormat="false" ht="15" hidden="false" customHeight="false" outlineLevel="0" collapsed="false">
      <c r="A39" s="9" t="s">
        <v>51</v>
      </c>
      <c r="B39" s="9" t="s">
        <v>46</v>
      </c>
      <c r="C39" s="9" t="n">
        <v>0.264571</v>
      </c>
      <c r="D39" s="9" t="n">
        <v>1.83257333333333</v>
      </c>
      <c r="E39" s="10" t="n">
        <f aca="false">C39/D39</f>
        <v>0.144371303012885</v>
      </c>
      <c r="F39" s="10" t="n">
        <v>0.159470010019929</v>
      </c>
      <c r="G39" s="10" t="n">
        <v>1.18959661140486</v>
      </c>
      <c r="H39" s="10" t="n">
        <f aca="false">F39/G39</f>
        <v>0.134053853626568</v>
      </c>
    </row>
    <row r="40" customFormat="false" ht="15" hidden="false" customHeight="false" outlineLevel="0" collapsed="false">
      <c r="A40" s="9" t="s">
        <v>52</v>
      </c>
      <c r="B40" s="9" t="s">
        <v>46</v>
      </c>
      <c r="C40" s="9" t="n">
        <v>4.93713333333333</v>
      </c>
      <c r="D40" s="9" t="n">
        <v>9.83938666666667</v>
      </c>
      <c r="E40" s="10" t="n">
        <f aca="false">C40/D40</f>
        <v>0.501772468202625</v>
      </c>
      <c r="F40" s="10" t="n">
        <v>7.97931793849826</v>
      </c>
      <c r="G40" s="10" t="n">
        <v>17.1699795615846</v>
      </c>
      <c r="H40" s="10" t="n">
        <f aca="false">F40/G40</f>
        <v>0.464724952634822</v>
      </c>
    </row>
    <row r="41" customFormat="false" ht="15" hidden="false" customHeight="false" outlineLevel="0" collapsed="false">
      <c r="A41" s="9" t="s">
        <v>53</v>
      </c>
      <c r="B41" s="9" t="s">
        <v>46</v>
      </c>
      <c r="C41" s="9" t="n">
        <v>0.1144781</v>
      </c>
      <c r="D41" s="9" t="n">
        <v>0.621464333333333</v>
      </c>
      <c r="E41" s="10" t="n">
        <f aca="false">C41/D41</f>
        <v>0.184207031457423</v>
      </c>
      <c r="F41" s="10" t="n">
        <v>0.177955664278039</v>
      </c>
      <c r="G41" s="10" t="n">
        <v>0.460891254714724</v>
      </c>
      <c r="H41" s="10" t="n">
        <f aca="false">F41/G41</f>
        <v>0.386112043692795</v>
      </c>
    </row>
    <row r="42" customFormat="false" ht="15" hidden="false" customHeight="false" outlineLevel="0" collapsed="false">
      <c r="A42" s="9" t="s">
        <v>54</v>
      </c>
      <c r="B42" s="9" t="s">
        <v>46</v>
      </c>
      <c r="C42" s="9" t="n">
        <v>0.201874966666667</v>
      </c>
      <c r="D42" s="9" t="n">
        <v>1.51621333333333</v>
      </c>
      <c r="E42" s="10" t="n">
        <f aca="false">C42/D42</f>
        <v>0.133144170565268</v>
      </c>
      <c r="F42" s="10" t="n">
        <v>0.253930750602475</v>
      </c>
      <c r="G42" s="10" t="n">
        <v>1.58424428231075</v>
      </c>
      <c r="H42" s="10" t="n">
        <f aca="false">F42/G42</f>
        <v>0.160285098351182</v>
      </c>
    </row>
    <row r="43" customFormat="false" ht="15" hidden="false" customHeight="false" outlineLevel="0" collapsed="false">
      <c r="A43" s="9" t="s">
        <v>55</v>
      </c>
      <c r="B43" s="9" t="s">
        <v>56</v>
      </c>
      <c r="C43" s="9" t="n">
        <v>0.140919433333333</v>
      </c>
      <c r="D43" s="9" t="n">
        <v>0.579582666666667</v>
      </c>
      <c r="E43" s="10" t="n">
        <f aca="false">C43/D43</f>
        <v>0.243139488873603</v>
      </c>
      <c r="F43" s="10" t="n">
        <v>0.126216750028823</v>
      </c>
      <c r="G43" s="10" t="n">
        <v>1.08756645232208</v>
      </c>
      <c r="H43" s="10" t="n">
        <f aca="false">F43/G43</f>
        <v>0.116054287771874</v>
      </c>
    </row>
    <row r="44" customFormat="false" ht="15" hidden="false" customHeight="false" outlineLevel="0" collapsed="false">
      <c r="A44" s="9" t="s">
        <v>57</v>
      </c>
      <c r="B44" s="9" t="s">
        <v>56</v>
      </c>
      <c r="C44" s="9" t="n">
        <v>0.154367333333333</v>
      </c>
      <c r="D44" s="9" t="n">
        <v>0.843781</v>
      </c>
      <c r="E44" s="10" t="n">
        <f aca="false">C44/D44</f>
        <v>0.182947154929221</v>
      </c>
      <c r="F44" s="10" t="n">
        <v>0.187295751183623</v>
      </c>
      <c r="G44" s="10" t="n">
        <v>0.722870967244327</v>
      </c>
      <c r="H44" s="10" t="n">
        <f aca="false">F44/G44</f>
        <v>0.259099838934766</v>
      </c>
    </row>
    <row r="45" customFormat="false" ht="15" hidden="false" customHeight="false" outlineLevel="0" collapsed="false">
      <c r="A45" s="9" t="s">
        <v>58</v>
      </c>
      <c r="B45" s="9" t="s">
        <v>56</v>
      </c>
      <c r="C45" s="9" t="n">
        <v>1.13322766666667</v>
      </c>
      <c r="D45" s="9" t="n">
        <v>3.11937333333333</v>
      </c>
      <c r="E45" s="10" t="n">
        <f aca="false">C45/D45</f>
        <v>0.363286963620898</v>
      </c>
      <c r="F45" s="10" t="n">
        <v>1.66829186456719</v>
      </c>
      <c r="G45" s="10" t="n">
        <v>4.76454487213231</v>
      </c>
      <c r="H45" s="10" t="n">
        <f aca="false">F45/G45</f>
        <v>0.35014716186744</v>
      </c>
    </row>
    <row r="46" customFormat="false" ht="15" hidden="false" customHeight="false" outlineLevel="0" collapsed="false">
      <c r="A46" s="9" t="s">
        <v>59</v>
      </c>
      <c r="B46" s="9" t="s">
        <v>56</v>
      </c>
      <c r="C46" s="9" t="n">
        <v>0.169017033333333</v>
      </c>
      <c r="D46" s="9" t="n">
        <v>1.02940066666667</v>
      </c>
      <c r="E46" s="10" t="n">
        <f aca="false">C46/D46</f>
        <v>0.164189745359921</v>
      </c>
      <c r="F46" s="10" t="n">
        <v>0.120006227197833</v>
      </c>
      <c r="G46" s="10" t="n">
        <v>0.305164050466349</v>
      </c>
      <c r="H46" s="10" t="n">
        <f aca="false">F46/G46</f>
        <v>0.393251521646932</v>
      </c>
    </row>
    <row r="47" customFormat="false" ht="15" hidden="false" customHeight="false" outlineLevel="0" collapsed="false">
      <c r="A47" s="9" t="s">
        <v>60</v>
      </c>
      <c r="B47" s="9" t="s">
        <v>56</v>
      </c>
      <c r="C47" s="9" t="n">
        <v>1.39111966666667</v>
      </c>
      <c r="D47" s="9" t="n">
        <v>3.40228333333333</v>
      </c>
      <c r="E47" s="10" t="n">
        <f aca="false">C47/D47</f>
        <v>0.408878253329872</v>
      </c>
      <c r="F47" s="10" t="n">
        <v>1.29864929796602</v>
      </c>
      <c r="G47" s="10" t="n">
        <v>0.626617863204637</v>
      </c>
      <c r="H47" s="10" t="n">
        <f aca="false">F47/G47</f>
        <v>2.07247410937903</v>
      </c>
    </row>
    <row r="48" customFormat="false" ht="15" hidden="false" customHeight="false" outlineLevel="0" collapsed="false">
      <c r="A48" s="9" t="s">
        <v>61</v>
      </c>
      <c r="B48" s="9" t="s">
        <v>56</v>
      </c>
      <c r="C48" s="9" t="n">
        <v>0.479754333333333</v>
      </c>
      <c r="D48" s="9" t="n">
        <v>2.08069</v>
      </c>
      <c r="E48" s="10" t="n">
        <f aca="false">C48/D48</f>
        <v>0.23057463309447</v>
      </c>
      <c r="F48" s="10" t="n">
        <v>0.715937968127385</v>
      </c>
      <c r="G48" s="10" t="n">
        <v>1.59940817666753</v>
      </c>
      <c r="H48" s="10" t="n">
        <f aca="false">F48/G48</f>
        <v>0.447626802570865</v>
      </c>
    </row>
    <row r="49" customFormat="false" ht="15" hidden="false" customHeight="false" outlineLevel="0" collapsed="false">
      <c r="A49" s="9" t="s">
        <v>62</v>
      </c>
      <c r="B49" s="9" t="s">
        <v>56</v>
      </c>
      <c r="C49" s="9" t="n">
        <v>1.001329</v>
      </c>
      <c r="D49" s="9" t="n">
        <v>4.70630666666667</v>
      </c>
      <c r="E49" s="10" t="n">
        <f aca="false">C49/D49</f>
        <v>0.212763228348911</v>
      </c>
      <c r="F49" s="10" t="n">
        <v>1.67450394869683</v>
      </c>
      <c r="G49" s="10" t="n">
        <v>4.76959276988498</v>
      </c>
      <c r="H49" s="10" t="n">
        <f aca="false">F49/G49</f>
        <v>0.351079018584057</v>
      </c>
    </row>
    <row r="50" customFormat="false" ht="15" hidden="false" customHeight="false" outlineLevel="0" collapsed="false">
      <c r="A50" s="9" t="s">
        <v>63</v>
      </c>
      <c r="B50" s="9" t="s">
        <v>56</v>
      </c>
      <c r="C50" s="9" t="n">
        <v>9.75639</v>
      </c>
      <c r="D50" s="9" t="n">
        <v>1.46814366666667</v>
      </c>
      <c r="E50" s="10" t="n">
        <f aca="false">C50/D50</f>
        <v>6.64539187922345</v>
      </c>
      <c r="F50" s="10" t="n">
        <v>4.9786480827107</v>
      </c>
      <c r="G50" s="10" t="n">
        <v>1.74065476225758</v>
      </c>
      <c r="H50" s="10" t="n">
        <f aca="false">F50/G50</f>
        <v>2.86021570196581</v>
      </c>
    </row>
    <row r="51" customFormat="false" ht="15" hidden="false" customHeight="false" outlineLevel="0" collapsed="false">
      <c r="A51" s="9" t="s">
        <v>64</v>
      </c>
      <c r="B51" s="9" t="s">
        <v>56</v>
      </c>
      <c r="C51" s="9" t="n">
        <v>19.8040233333333</v>
      </c>
      <c r="D51" s="9" t="n">
        <v>1.67927333333333</v>
      </c>
      <c r="E51" s="10" t="n">
        <f aca="false">C51/D51</f>
        <v>11.7932101583621</v>
      </c>
      <c r="F51" s="10" t="n">
        <v>29.6316873783201</v>
      </c>
      <c r="G51" s="10" t="n">
        <v>1.54726824458756</v>
      </c>
      <c r="H51" s="10" t="n">
        <f aca="false">F51/G51</f>
        <v>19.1509697700923</v>
      </c>
    </row>
    <row r="52" customFormat="false" ht="15" hidden="false" customHeight="false" outlineLevel="0" collapsed="false">
      <c r="A52" s="9" t="s">
        <v>65</v>
      </c>
      <c r="B52" s="9" t="s">
        <v>56</v>
      </c>
      <c r="C52" s="9" t="n">
        <v>7.04414</v>
      </c>
      <c r="D52" s="9" t="n">
        <v>0.648933333333333</v>
      </c>
      <c r="E52" s="10" t="n">
        <f aca="false">C52/D52</f>
        <v>10.8549517156359</v>
      </c>
      <c r="F52" s="10" t="n">
        <v>10.2924991028304</v>
      </c>
      <c r="G52" s="10" t="n">
        <v>0.848508386310438</v>
      </c>
      <c r="H52" s="10" t="n">
        <f aca="false">F52/G52</f>
        <v>12.130108869737</v>
      </c>
    </row>
    <row r="53" customFormat="false" ht="15" hidden="false" customHeight="false" outlineLevel="0" collapsed="false">
      <c r="A53" s="11" t="s">
        <v>66</v>
      </c>
      <c r="B53" s="11" t="s">
        <v>67</v>
      </c>
      <c r="C53" s="11" t="n">
        <v>0.054588</v>
      </c>
      <c r="D53" s="11" t="n">
        <v>1.33018126666667</v>
      </c>
      <c r="E53" s="12" t="n">
        <f aca="false">C53/D53</f>
        <v>0.0410380159215393</v>
      </c>
      <c r="F53" s="12" t="n">
        <v>0.0595241501522555</v>
      </c>
      <c r="G53" s="12" t="n">
        <v>0.857375773315093</v>
      </c>
      <c r="H53" s="12" t="n">
        <f aca="false">F53/G53</f>
        <v>0.0694259763395248</v>
      </c>
    </row>
  </sheetData>
  <mergeCells count="6">
    <mergeCell ref="A2:A3"/>
    <mergeCell ref="B2:B3"/>
    <mergeCell ref="C2:D2"/>
    <mergeCell ref="E2:E3"/>
    <mergeCell ref="F2:G2"/>
    <mergeCell ref="H2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6T10:03:22Z</dcterms:created>
  <dc:creator/>
  <dc:description/>
  <dc:language>en-US</dc:language>
  <cp:lastModifiedBy>风吹麦浪</cp:lastModifiedBy>
  <dcterms:modified xsi:type="dcterms:W3CDTF">2020-08-26T13:58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